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norM\Talks + Posters + Papers\For Peter\Manuscript\Figures\Draft 10\Data Tables\"/>
    </mc:Choice>
  </mc:AlternateContent>
  <xr:revisionPtr revIDLastSave="0" documentId="13_ncr:1_{5A0467D6-FC72-419D-945D-5B205724D092}" xr6:coauthVersionLast="47" xr6:coauthVersionMax="47" xr10:uidLastSave="{00000000-0000-0000-0000-000000000000}"/>
  <bookViews>
    <workbookView xWindow="-108" yWindow="-108" windowWidth="23256" windowHeight="12456" xr2:uid="{320C4AC9-5649-4611-A5C1-A8847F12DA15}"/>
  </bookViews>
  <sheets>
    <sheet name="Fore versus Hind" sheetId="1" r:id="rId1"/>
    <sheet name="Dorsal versus Ventral" sheetId="2" r:id="rId2"/>
    <sheet name="Anterior versus Posterio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22" i="3" l="1"/>
  <c r="G21" i="3"/>
  <c r="G20" i="3"/>
  <c r="G19" i="3"/>
  <c r="G18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20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2" i="2"/>
  <c r="G21" i="1"/>
  <c r="G20" i="1"/>
  <c r="G1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3" i="1"/>
</calcChain>
</file>

<file path=xl/sharedStrings.xml><?xml version="1.0" encoding="utf-8"?>
<sst xmlns="http://schemas.openxmlformats.org/spreadsheetml/2006/main" count="324" uniqueCount="230">
  <si>
    <t>gene_id</t>
  </si>
  <si>
    <t>avg_log2FC</t>
  </si>
  <si>
    <t>p_val_adj</t>
  </si>
  <si>
    <t>gene_name</t>
  </si>
  <si>
    <t>AMEX60DDU001000930</t>
  </si>
  <si>
    <t>AMEX60DD014726</t>
  </si>
  <si>
    <t>N/A</t>
  </si>
  <si>
    <t>AMEX60DD027994</t>
  </si>
  <si>
    <t>AMEX60DDU001020278</t>
  </si>
  <si>
    <t>AMEX60DD001052</t>
  </si>
  <si>
    <t>AMEX60DD054628</t>
  </si>
  <si>
    <t>AMEX60DD005368</t>
  </si>
  <si>
    <t>AMEX60DD055143</t>
  </si>
  <si>
    <t>AMEX60DDU001025755</t>
  </si>
  <si>
    <t>AMEX60DD014114</t>
  </si>
  <si>
    <t>AMEX60DD000806</t>
  </si>
  <si>
    <t>Rank</t>
  </si>
  <si>
    <t>2</t>
  </si>
  <si>
    <t>3</t>
  </si>
  <si>
    <t>AMEX60DD028132</t>
  </si>
  <si>
    <t>LOC112544609 [nr]</t>
  </si>
  <si>
    <t>7</t>
  </si>
  <si>
    <t>AMEX60DD014997</t>
  </si>
  <si>
    <t>9</t>
  </si>
  <si>
    <t>AMEX60DD026694</t>
  </si>
  <si>
    <t>LOC102568417 [nr]</t>
  </si>
  <si>
    <t>18</t>
  </si>
  <si>
    <t>AMEX60DD031385</t>
  </si>
  <si>
    <t>36</t>
  </si>
  <si>
    <t>AMEX60DD005586</t>
  </si>
  <si>
    <t>39</t>
  </si>
  <si>
    <t>47</t>
  </si>
  <si>
    <t>AMEX60DD017567</t>
  </si>
  <si>
    <t>EOD39_21475 [nr]</t>
  </si>
  <si>
    <t>53</t>
  </si>
  <si>
    <t>58</t>
  </si>
  <si>
    <t>AMEX60DD019979</t>
  </si>
  <si>
    <t>LOC106033057 [nr]</t>
  </si>
  <si>
    <t>61</t>
  </si>
  <si>
    <t>64</t>
  </si>
  <si>
    <t>68</t>
  </si>
  <si>
    <t>AMEX60DD029543</t>
  </si>
  <si>
    <t>72</t>
  </si>
  <si>
    <t>73</t>
  </si>
  <si>
    <t>76</t>
  </si>
  <si>
    <t>77</t>
  </si>
  <si>
    <t>AMEX60DD000923</t>
  </si>
  <si>
    <t>LOC115073459 [nr]</t>
  </si>
  <si>
    <t>78</t>
  </si>
  <si>
    <t>82</t>
  </si>
  <si>
    <t>83</t>
  </si>
  <si>
    <t>AMEX60DD028346</t>
  </si>
  <si>
    <t>LOC111946461 [nr]</t>
  </si>
  <si>
    <t>86</t>
  </si>
  <si>
    <t>90</t>
  </si>
  <si>
    <t>AMEX60DD016799</t>
  </si>
  <si>
    <t>98</t>
  </si>
  <si>
    <t>AMEX60DD042578</t>
  </si>
  <si>
    <t>99</t>
  </si>
  <si>
    <t>100</t>
  </si>
  <si>
    <t>Blastp</t>
  </si>
  <si>
    <t>GTPase, very large interferon inducible 1-like</t>
  </si>
  <si>
    <t>Apoptosis Repressor CARD Domain-Containing</t>
  </si>
  <si>
    <t>S100-A6-like</t>
  </si>
  <si>
    <t>S100 Ca2+ binding</t>
  </si>
  <si>
    <t>C-type lectin domain</t>
  </si>
  <si>
    <t>IDR</t>
  </si>
  <si>
    <t>IFI27 </t>
  </si>
  <si>
    <t>IFI6/IFI27-like (IPR009311)</t>
  </si>
  <si>
    <t>NA</t>
  </si>
  <si>
    <t>MucinA/Muscin-2-like</t>
  </si>
  <si>
    <t>Uncharacterized protein (maybe receptor/RT)</t>
  </si>
  <si>
    <t>RT-domain containing</t>
  </si>
  <si>
    <t>(n) NA</t>
  </si>
  <si>
    <t>AMEX60DD020570</t>
  </si>
  <si>
    <t>LOC102946426 [nr]</t>
  </si>
  <si>
    <t>AMEX60DD017849</t>
  </si>
  <si>
    <t>AMEX60DD050938</t>
  </si>
  <si>
    <t>DR999_PMT17066 [nr]</t>
  </si>
  <si>
    <t>AMEX60DD002782</t>
  </si>
  <si>
    <t>LOC102696460 [nr]</t>
  </si>
  <si>
    <t>AMEX60DD053991</t>
  </si>
  <si>
    <t>LOC115481896 [nr]</t>
  </si>
  <si>
    <t>AMEX60DD019770</t>
  </si>
  <si>
    <t>LOC115099908 [nr]</t>
  </si>
  <si>
    <t>AMEX60DD000228</t>
  </si>
  <si>
    <t>AMEX60DD051157</t>
  </si>
  <si>
    <t>LOC115482563 [nr]</t>
  </si>
  <si>
    <t>AMEX60DD038006</t>
  </si>
  <si>
    <t>LOC115084722 [nr]</t>
  </si>
  <si>
    <t>AMEX60DD003565</t>
  </si>
  <si>
    <t>AMEX60DD047463</t>
  </si>
  <si>
    <t>AMEX60DD022415</t>
  </si>
  <si>
    <t>AMEX60DD024526</t>
  </si>
  <si>
    <t>cathelicidin-related peptide</t>
  </si>
  <si>
    <t>Cathelicidin-like</t>
  </si>
  <si>
    <t>Lipocalin-like</t>
  </si>
  <si>
    <t>Lipocalin</t>
  </si>
  <si>
    <t>VDHAP-like</t>
  </si>
  <si>
    <t>Endocannabinoid-regulating amidase (IPR052096)</t>
  </si>
  <si>
    <t>Mcl1</t>
  </si>
  <si>
    <t>Bcl-2 related domain</t>
  </si>
  <si>
    <t>Uncharacterized/hypothetical protein</t>
  </si>
  <si>
    <t>Cd59/snake toxin domain</t>
  </si>
  <si>
    <t>Secreted</t>
  </si>
  <si>
    <t>Mitochondria</t>
  </si>
  <si>
    <t>(n)  lncRNA/zinc finger</t>
  </si>
  <si>
    <t>(n) lncRNA/uncharacterized</t>
  </si>
  <si>
    <t>ATPase inhibitor, mitochondrial</t>
  </si>
  <si>
    <t xml:space="preserve">Mitochondria </t>
  </si>
  <si>
    <t>(n) ax lncRNA</t>
  </si>
  <si>
    <t>Nucleus (low - 0.44)</t>
  </si>
  <si>
    <t>hypothetical proteins - a bunch</t>
  </si>
  <si>
    <t>panther PTHR33626</t>
  </si>
  <si>
    <t>nucleus/cytoplasm</t>
  </si>
  <si>
    <t>Proline rich protein 13</t>
  </si>
  <si>
    <t>PANTHER: PTHR36287 + IDR (proline rich 13)</t>
  </si>
  <si>
    <t>Cell membrane/lyosome/vacuoule</t>
  </si>
  <si>
    <t>insulin-like growth factor-binding protein 3 receptor </t>
  </si>
  <si>
    <t>TM248/219-like domains</t>
  </si>
  <si>
    <t>(n) Metallothionein/Zinc finger/TGFB2/lncRNA</t>
  </si>
  <si>
    <t>TFPI-like/col6-like</t>
  </si>
  <si>
    <t>SYNDIG1L or TRARG1 or uncharacterized</t>
  </si>
  <si>
    <t>Dispanin/Cd225 domain</t>
  </si>
  <si>
    <t>Cell Membrane</t>
  </si>
  <si>
    <t>(n) ax uncharacterized lncRNA</t>
  </si>
  <si>
    <t>TFPI-like/Kunitz-type serine protease inhibitor domain</t>
  </si>
  <si>
    <t>6PGD or KIF1Bβ</t>
  </si>
  <si>
    <t>Cytoplasm</t>
  </si>
  <si>
    <t>6PGDH domain</t>
  </si>
  <si>
    <t>AMEX60DD022712</t>
  </si>
  <si>
    <t>LOC115635630 [nr]</t>
  </si>
  <si>
    <t>AMEX60DD003964</t>
  </si>
  <si>
    <t>LOC106702273 [nr]</t>
  </si>
  <si>
    <t>AMEX60DD054631</t>
  </si>
  <si>
    <t>110</t>
  </si>
  <si>
    <t>117</t>
  </si>
  <si>
    <t>AMEX60DD053730</t>
  </si>
  <si>
    <t>LOC115074560 [nr]</t>
  </si>
  <si>
    <t>128</t>
  </si>
  <si>
    <t>AMEX60DD029387</t>
  </si>
  <si>
    <t>138</t>
  </si>
  <si>
    <t>AMEX60DD010632</t>
  </si>
  <si>
    <t>191</t>
  </si>
  <si>
    <t>AMEX60DDU001031505</t>
  </si>
  <si>
    <t>LOC100538538 [nr]</t>
  </si>
  <si>
    <t>AMEX60DD029501</t>
  </si>
  <si>
    <t>LOC108784099 [nr]</t>
  </si>
  <si>
    <t>hypothet prot / DGKE / ST6GALNAC1</t>
  </si>
  <si>
    <t>Cyto/nucleus (low - 0.5 ish)</t>
  </si>
  <si>
    <t>hypoth/uncharacterized prot / ERVPABLB-1</t>
  </si>
  <si>
    <t>SGNH hydrolase</t>
  </si>
  <si>
    <t>None</t>
  </si>
  <si>
    <t>(n) Tbx4</t>
  </si>
  <si>
    <t>hypoth/unchar prot / GCRV-induced gene 2o</t>
  </si>
  <si>
    <t>cyto (low - 0.49)</t>
  </si>
  <si>
    <t>gig2-like viral response domain</t>
  </si>
  <si>
    <t>ApoL</t>
  </si>
  <si>
    <t>cyto (low - 0.50)</t>
  </si>
  <si>
    <t>annotated as tchh-like (epi structural) / newt apol3</t>
  </si>
  <si>
    <t>nucleus (low - 0.58)</t>
  </si>
  <si>
    <t>Nothing (IDR)</t>
  </si>
  <si>
    <t>Vmn2r1 (not great e-val)</t>
  </si>
  <si>
    <t>Creatine kinase, U-type, mitochondrial</t>
  </si>
  <si>
    <t>cyto (mito 0.44)</t>
  </si>
  <si>
    <t>cytoplasm</t>
  </si>
  <si>
    <t>Arg/creatine kinase</t>
  </si>
  <si>
    <t>CLEC2 member (B/D/H/etc)</t>
  </si>
  <si>
    <t xml:space="preserve">cell membrane  </t>
  </si>
  <si>
    <t>nucleus / cytoplasm</t>
  </si>
  <si>
    <t>secreted</t>
  </si>
  <si>
    <t>secreted (low 0.63) / cyto (low 0.53)</t>
  </si>
  <si>
    <t>Hypothetical protein / C3 complement-like</t>
  </si>
  <si>
    <t>lysosome/cell membrane/golgi</t>
  </si>
  <si>
    <t>nucelus/cyto (low both)</t>
  </si>
  <si>
    <t>Reverse transcriptase domain</t>
  </si>
  <si>
    <t>uncharacterized/NFAT5</t>
  </si>
  <si>
    <t>nucleus</t>
  </si>
  <si>
    <t>(n) ADAMTSL3 [Am - predicted]</t>
  </si>
  <si>
    <t>Zinc finger (RNA binding and/or classic) + IDR</t>
  </si>
  <si>
    <t>nucleus (low 0.52)</t>
  </si>
  <si>
    <t>No hits</t>
  </si>
  <si>
    <t>(n) PLXDC2 [Am - predicted]</t>
  </si>
  <si>
    <t>(n) CYP2F2-like [Am - predicted]</t>
  </si>
  <si>
    <t>4'-phosphopantetheine phosphatase [Am - predicted]</t>
  </si>
  <si>
    <t>RNF213 [Am - predicted]</t>
  </si>
  <si>
    <t>(n) RPS29 [Am - predicted]</t>
  </si>
  <si>
    <t>ZFP180-like [Am] / HARBI1 nuclease</t>
  </si>
  <si>
    <t>%+ Fore</t>
  </si>
  <si>
    <t>%+ Hind</t>
  </si>
  <si>
    <t>AMEX60DD001050</t>
  </si>
  <si>
    <t>AMEX60DD054629</t>
  </si>
  <si>
    <t>AMEX60DD028957</t>
  </si>
  <si>
    <t>%+ Dors</t>
  </si>
  <si>
    <t>%+ Vent</t>
  </si>
  <si>
    <t>AMEX60DDU001005588</t>
  </si>
  <si>
    <t>AMEX60DD005188</t>
  </si>
  <si>
    <t>AMEX60DD007691</t>
  </si>
  <si>
    <t>AMEX60DD018728</t>
  </si>
  <si>
    <t>AMEX60DD050555</t>
  </si>
  <si>
    <t>AMEX60DD045298</t>
  </si>
  <si>
    <t>ALX4</t>
  </si>
  <si>
    <t>ALX1</t>
  </si>
  <si>
    <t>LHX9</t>
  </si>
  <si>
    <t>LHX2</t>
  </si>
  <si>
    <t>HAND2</t>
  </si>
  <si>
    <t>%+ Ant</t>
  </si>
  <si>
    <t>%+ Post</t>
  </si>
  <si>
    <t>LMX1B</t>
  </si>
  <si>
    <t>TBX5</t>
  </si>
  <si>
    <t>TBX4</t>
  </si>
  <si>
    <t>PITX1</t>
  </si>
  <si>
    <t>%+ = percent CT cells with expression &gt;0.5 in specified sample</t>
  </si>
  <si>
    <t>log2FC &gt;0 = dorsal bias</t>
  </si>
  <si>
    <t>log2FC &gt; 0 = anterior bias</t>
  </si>
  <si>
    <t>log2FC &gt; 0 = hindlimb bias</t>
  </si>
  <si>
    <t>%+Ant - %+Post</t>
  </si>
  <si>
    <t>%+Dors - %+Vent</t>
  </si>
  <si>
    <t>%+Hind-%+Fore</t>
  </si>
  <si>
    <t>%+Fore and Hind is medial only</t>
  </si>
  <si>
    <t>Genes for comparison</t>
  </si>
  <si>
    <t>Gene for comparison</t>
  </si>
  <si>
    <t>BLASTP</t>
  </si>
  <si>
    <t>(n) = gene annotated as non-coding, BLASTN used instead</t>
  </si>
  <si>
    <t>Interpro Domain(s)</t>
  </si>
  <si>
    <t>DeepLOC Localization</t>
  </si>
  <si>
    <t>Criteria for inclusion:</t>
  </si>
  <si>
    <t>(1) Top 100 padj, any values</t>
  </si>
  <si>
    <t>(2) Top 200 padj, abs(log2FC)&gt;1.5</t>
  </si>
  <si>
    <t>Supplementary Data 14. Characterization of top differentially expressed unannotated axolotl genes along other major limb ax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021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024FB-25AF-4E35-98EC-13B939A4CC46}">
  <dimension ref="A1:K26"/>
  <sheetViews>
    <sheetView tabSelected="1" zoomScale="85" zoomScaleNormal="85" workbookViewId="0">
      <selection activeCell="A2" sqref="A2"/>
    </sheetView>
  </sheetViews>
  <sheetFormatPr defaultRowHeight="14.4" x14ac:dyDescent="0.3"/>
  <cols>
    <col min="1" max="1" width="5.109375" style="3" bestFit="1" customWidth="1"/>
    <col min="2" max="2" width="20.77734375" style="3" bestFit="1" customWidth="1"/>
    <col min="3" max="3" width="12.77734375" style="3" bestFit="1" customWidth="1"/>
    <col min="4" max="4" width="13.6640625" style="3" bestFit="1" customWidth="1"/>
    <col min="5" max="5" width="8.109375" style="3" customWidth="1"/>
    <col min="6" max="6" width="8.109375" style="3" bestFit="1" customWidth="1"/>
    <col min="7" max="7" width="14.77734375" style="3" bestFit="1" customWidth="1"/>
    <col min="8" max="8" width="29.5546875" style="3" bestFit="1" customWidth="1"/>
    <col min="9" max="9" width="36.77734375" style="3" bestFit="1" customWidth="1"/>
    <col min="10" max="10" width="26.77734375" style="3" bestFit="1" customWidth="1"/>
    <col min="11" max="11" width="23.33203125" style="3" bestFit="1" customWidth="1"/>
    <col min="12" max="16384" width="8.88671875" style="3"/>
  </cols>
  <sheetData>
    <row r="1" spans="1:11" s="1" customFormat="1" x14ac:dyDescent="0.3">
      <c r="A1" s="2" t="s">
        <v>229</v>
      </c>
    </row>
    <row r="2" spans="1:11" x14ac:dyDescent="0.3">
      <c r="A2" s="3" t="s">
        <v>16</v>
      </c>
      <c r="B2" s="3" t="s">
        <v>0</v>
      </c>
      <c r="C2" s="3" t="s">
        <v>1</v>
      </c>
      <c r="D2" s="3" t="s">
        <v>2</v>
      </c>
      <c r="E2" s="3" t="s">
        <v>189</v>
      </c>
      <c r="F2" s="3" t="s">
        <v>188</v>
      </c>
      <c r="G2" s="3" t="s">
        <v>218</v>
      </c>
      <c r="H2" s="3" t="s">
        <v>3</v>
      </c>
      <c r="I2" s="3" t="s">
        <v>222</v>
      </c>
      <c r="J2" s="3" t="s">
        <v>224</v>
      </c>
      <c r="K2" s="3" t="s">
        <v>225</v>
      </c>
    </row>
    <row r="3" spans="1:11" x14ac:dyDescent="0.3">
      <c r="A3" s="3">
        <v>5</v>
      </c>
      <c r="B3" s="3" t="s">
        <v>4</v>
      </c>
      <c r="C3" s="3">
        <v>9.7214109018394108</v>
      </c>
      <c r="D3" s="3">
        <v>2.0627622543695399E-88</v>
      </c>
      <c r="E3" s="4">
        <v>21.475054199999999</v>
      </c>
      <c r="F3" s="4">
        <v>0</v>
      </c>
      <c r="G3" s="4">
        <f>E3-F3</f>
        <v>21.475054199999999</v>
      </c>
      <c r="H3" s="3" t="s">
        <v>4</v>
      </c>
      <c r="I3" s="3" t="s">
        <v>186</v>
      </c>
      <c r="J3" s="3" t="s">
        <v>69</v>
      </c>
      <c r="K3" s="3" t="s">
        <v>69</v>
      </c>
    </row>
    <row r="4" spans="1:11" x14ac:dyDescent="0.3">
      <c r="A4" s="3">
        <v>14</v>
      </c>
      <c r="B4" s="3" t="s">
        <v>5</v>
      </c>
      <c r="C4" s="3">
        <v>1.4717390181051599</v>
      </c>
      <c r="D4" s="3">
        <v>6.2293456431156397E-67</v>
      </c>
      <c r="E4" s="4">
        <v>45.770069999999997</v>
      </c>
      <c r="F4" s="4">
        <v>35.758650000000003</v>
      </c>
      <c r="G4" s="4">
        <f t="shared" ref="G4:G21" si="0">E4-F4</f>
        <v>10.011419999999994</v>
      </c>
      <c r="H4" s="3" t="s">
        <v>6</v>
      </c>
      <c r="I4" s="3" t="s">
        <v>100</v>
      </c>
      <c r="J4" s="3" t="s">
        <v>101</v>
      </c>
      <c r="K4" s="3" t="s">
        <v>105</v>
      </c>
    </row>
    <row r="5" spans="1:11" x14ac:dyDescent="0.3">
      <c r="A5" s="3">
        <v>35</v>
      </c>
      <c r="B5" s="3" t="s">
        <v>7</v>
      </c>
      <c r="C5" s="3">
        <v>1.82748331520447</v>
      </c>
      <c r="D5" s="3">
        <v>2.4174554269520998E-44</v>
      </c>
      <c r="E5" s="4">
        <v>82.689800000000005</v>
      </c>
      <c r="F5" s="4">
        <v>87.932559999999995</v>
      </c>
      <c r="G5" s="4">
        <f t="shared" si="0"/>
        <v>-5.2427599999999899</v>
      </c>
      <c r="H5" s="3" t="s">
        <v>7</v>
      </c>
      <c r="I5" s="3" t="s">
        <v>102</v>
      </c>
      <c r="J5" s="3" t="s">
        <v>103</v>
      </c>
      <c r="K5" s="3" t="s">
        <v>104</v>
      </c>
    </row>
    <row r="6" spans="1:11" x14ac:dyDescent="0.3">
      <c r="A6" s="3">
        <v>38</v>
      </c>
      <c r="B6" s="3" t="s">
        <v>8</v>
      </c>
      <c r="C6" s="3">
        <v>-0.79510293407140398</v>
      </c>
      <c r="D6" s="3">
        <v>2.3392986835958699E-43</v>
      </c>
      <c r="E6" s="4">
        <v>40.390459999999997</v>
      </c>
      <c r="F6" s="4">
        <v>66.193430000000006</v>
      </c>
      <c r="G6" s="4">
        <f t="shared" si="0"/>
        <v>-25.802970000000009</v>
      </c>
      <c r="H6" s="3" t="s">
        <v>8</v>
      </c>
      <c r="I6" s="3" t="s">
        <v>186</v>
      </c>
      <c r="J6" s="3" t="s">
        <v>69</v>
      </c>
      <c r="K6" s="3" t="s">
        <v>69</v>
      </c>
    </row>
    <row r="7" spans="1:11" x14ac:dyDescent="0.3">
      <c r="A7" s="3">
        <v>45</v>
      </c>
      <c r="B7" s="3" t="s">
        <v>9</v>
      </c>
      <c r="C7" s="3">
        <v>-6.2460604694581097</v>
      </c>
      <c r="D7" s="3">
        <v>1.9821982013893701E-38</v>
      </c>
      <c r="E7" s="4">
        <v>8.6767899999999995E-2</v>
      </c>
      <c r="F7" s="4">
        <v>6.6548357999999999</v>
      </c>
      <c r="G7" s="4">
        <f t="shared" si="0"/>
        <v>-6.5680679</v>
      </c>
      <c r="H7" s="3" t="s">
        <v>9</v>
      </c>
      <c r="I7" s="3" t="s">
        <v>106</v>
      </c>
      <c r="J7" s="3" t="s">
        <v>69</v>
      </c>
      <c r="K7" s="3" t="s">
        <v>69</v>
      </c>
    </row>
    <row r="8" spans="1:11" x14ac:dyDescent="0.3">
      <c r="A8" s="3">
        <v>48</v>
      </c>
      <c r="B8" s="3" t="s">
        <v>10</v>
      </c>
      <c r="C8" s="3">
        <v>7.4002107202392402</v>
      </c>
      <c r="D8" s="3">
        <v>1.4274847832530299E-37</v>
      </c>
      <c r="E8" s="4">
        <v>8.0260300000000004</v>
      </c>
      <c r="F8" s="4">
        <v>0</v>
      </c>
      <c r="G8" s="4">
        <f t="shared" si="0"/>
        <v>8.0260300000000004</v>
      </c>
      <c r="H8" s="3" t="s">
        <v>10</v>
      </c>
      <c r="I8" s="3" t="s">
        <v>107</v>
      </c>
      <c r="J8" s="3" t="s">
        <v>69</v>
      </c>
      <c r="K8" s="3" t="s">
        <v>69</v>
      </c>
    </row>
    <row r="9" spans="1:11" x14ac:dyDescent="0.3">
      <c r="A9" s="3">
        <v>53</v>
      </c>
      <c r="B9" s="3" t="s">
        <v>11</v>
      </c>
      <c r="C9" s="3">
        <v>1.0016721571462299</v>
      </c>
      <c r="D9" s="3">
        <v>1.07553053137212E-35</v>
      </c>
      <c r="E9" s="4">
        <v>51.973970000000001</v>
      </c>
      <c r="F9" s="4">
        <v>38.154389999999999</v>
      </c>
      <c r="G9" s="4">
        <f t="shared" si="0"/>
        <v>13.819580000000002</v>
      </c>
      <c r="H9" s="3" t="s">
        <v>11</v>
      </c>
      <c r="I9" s="3" t="s">
        <v>108</v>
      </c>
      <c r="J9" s="3" t="s">
        <v>108</v>
      </c>
      <c r="K9" s="3" t="s">
        <v>109</v>
      </c>
    </row>
    <row r="10" spans="1:11" x14ac:dyDescent="0.3">
      <c r="A10" s="3">
        <v>57</v>
      </c>
      <c r="B10" s="3" t="s">
        <v>12</v>
      </c>
      <c r="C10" s="3">
        <v>1.38422305620385</v>
      </c>
      <c r="D10" s="3">
        <v>3.35050145568399E-35</v>
      </c>
      <c r="E10" s="4">
        <v>25.07592</v>
      </c>
      <c r="F10" s="4">
        <v>13.75333</v>
      </c>
      <c r="G10" s="4">
        <f t="shared" si="0"/>
        <v>11.32259</v>
      </c>
      <c r="H10" s="3" t="s">
        <v>12</v>
      </c>
      <c r="I10" s="3" t="s">
        <v>110</v>
      </c>
      <c r="J10" s="3" t="s">
        <v>69</v>
      </c>
      <c r="K10" s="3" t="s">
        <v>69</v>
      </c>
    </row>
    <row r="11" spans="1:11" x14ac:dyDescent="0.3">
      <c r="A11" s="3">
        <v>58</v>
      </c>
      <c r="B11" s="3" t="s">
        <v>13</v>
      </c>
      <c r="C11" s="3">
        <v>-0.61664373228990099</v>
      </c>
      <c r="D11" s="3">
        <v>3.9439591686151497E-35</v>
      </c>
      <c r="E11" s="4">
        <v>49.761389999999999</v>
      </c>
      <c r="F11" s="4">
        <v>73.203190000000006</v>
      </c>
      <c r="G11" s="4">
        <f t="shared" si="0"/>
        <v>-23.441800000000008</v>
      </c>
      <c r="H11" s="3" t="s">
        <v>13</v>
      </c>
      <c r="I11" s="3" t="s">
        <v>110</v>
      </c>
      <c r="J11" s="3" t="s">
        <v>69</v>
      </c>
      <c r="K11" s="3" t="s">
        <v>69</v>
      </c>
    </row>
    <row r="12" spans="1:11" x14ac:dyDescent="0.3">
      <c r="A12" s="3">
        <v>85</v>
      </c>
      <c r="B12" s="3" t="s">
        <v>14</v>
      </c>
      <c r="C12" s="3">
        <v>7.8582056298546403</v>
      </c>
      <c r="D12" s="3">
        <v>1.13812220880805E-29</v>
      </c>
      <c r="E12" s="4">
        <v>8.2429501100000007</v>
      </c>
      <c r="F12" s="4">
        <v>0</v>
      </c>
      <c r="G12" s="4">
        <f t="shared" si="0"/>
        <v>8.2429501100000007</v>
      </c>
      <c r="H12" s="3" t="s">
        <v>14</v>
      </c>
      <c r="I12" s="3" t="s">
        <v>110</v>
      </c>
      <c r="J12" s="3" t="s">
        <v>69</v>
      </c>
      <c r="K12" s="3" t="s">
        <v>69</v>
      </c>
    </row>
    <row r="13" spans="1:11" x14ac:dyDescent="0.3">
      <c r="A13" s="3">
        <v>93</v>
      </c>
      <c r="B13" s="3" t="s">
        <v>15</v>
      </c>
      <c r="C13" s="3">
        <v>-0.714946821182049</v>
      </c>
      <c r="D13" s="3">
        <v>1.1309842148158801E-28</v>
      </c>
      <c r="E13" s="4">
        <v>30.238610000000001</v>
      </c>
      <c r="F13" s="4">
        <v>51.464060000000003</v>
      </c>
      <c r="G13" s="4">
        <f t="shared" si="0"/>
        <v>-21.225450000000002</v>
      </c>
      <c r="H13" s="3" t="s">
        <v>15</v>
      </c>
      <c r="I13" s="3" t="s">
        <v>112</v>
      </c>
      <c r="J13" s="3" t="s">
        <v>113</v>
      </c>
      <c r="K13" s="3" t="s">
        <v>111</v>
      </c>
    </row>
    <row r="14" spans="1:11" x14ac:dyDescent="0.3">
      <c r="A14" s="3">
        <v>103</v>
      </c>
      <c r="B14" s="3" t="s">
        <v>130</v>
      </c>
      <c r="C14" s="3">
        <v>4.0596742310966798</v>
      </c>
      <c r="D14" s="3">
        <v>5.5421618366491898E-27</v>
      </c>
      <c r="E14" s="4">
        <v>10.455531000000001</v>
      </c>
      <c r="F14" s="4">
        <v>1.0647740000000001</v>
      </c>
      <c r="G14" s="4">
        <f t="shared" si="0"/>
        <v>9.3907570000000007</v>
      </c>
      <c r="H14" s="3" t="s">
        <v>131</v>
      </c>
      <c r="I14" s="3" t="s">
        <v>148</v>
      </c>
      <c r="J14" s="3" t="s">
        <v>151</v>
      </c>
      <c r="K14" s="3" t="s">
        <v>149</v>
      </c>
    </row>
    <row r="15" spans="1:11" x14ac:dyDescent="0.3">
      <c r="A15" s="3">
        <v>112</v>
      </c>
      <c r="B15" s="3" t="s">
        <v>132</v>
      </c>
      <c r="C15" s="3">
        <v>-1.5519411518314099</v>
      </c>
      <c r="D15" s="3">
        <v>1.70197454124312E-25</v>
      </c>
      <c r="E15" s="4">
        <v>8.1561819999999994</v>
      </c>
      <c r="F15" s="4">
        <v>22.360247999999999</v>
      </c>
      <c r="G15" s="4">
        <f t="shared" si="0"/>
        <v>-14.204065999999999</v>
      </c>
      <c r="H15" s="3" t="s">
        <v>133</v>
      </c>
      <c r="I15" s="3" t="s">
        <v>150</v>
      </c>
      <c r="J15" s="3" t="s">
        <v>152</v>
      </c>
      <c r="K15" s="3" t="s">
        <v>104</v>
      </c>
    </row>
    <row r="16" spans="1:11" x14ac:dyDescent="0.3">
      <c r="A16" s="3">
        <v>115</v>
      </c>
      <c r="B16" s="3" t="s">
        <v>134</v>
      </c>
      <c r="C16" s="3">
        <v>6.8823765035472402</v>
      </c>
      <c r="D16" s="3">
        <v>3.23830997709096E-25</v>
      </c>
      <c r="E16" s="4">
        <v>6.3340560000000004</v>
      </c>
      <c r="F16" s="4">
        <v>0</v>
      </c>
      <c r="G16" s="4">
        <f t="shared" si="0"/>
        <v>6.3340560000000004</v>
      </c>
      <c r="H16" s="3" t="s">
        <v>134</v>
      </c>
      <c r="I16" s="3" t="s">
        <v>153</v>
      </c>
      <c r="J16" s="3" t="s">
        <v>69</v>
      </c>
      <c r="K16" s="3" t="s">
        <v>69</v>
      </c>
    </row>
    <row r="17" spans="1:11" x14ac:dyDescent="0.3">
      <c r="E17" s="4"/>
      <c r="F17" s="4"/>
      <c r="G17" s="4"/>
    </row>
    <row r="18" spans="1:11" x14ac:dyDescent="0.3">
      <c r="A18" s="5" t="s">
        <v>220</v>
      </c>
      <c r="B18" s="5"/>
      <c r="C18" s="5"/>
      <c r="D18" s="5"/>
      <c r="E18" s="5"/>
      <c r="F18" s="5"/>
      <c r="G18" s="5"/>
      <c r="H18" s="5"/>
    </row>
    <row r="19" spans="1:11" x14ac:dyDescent="0.3">
      <c r="A19" s="3">
        <v>1</v>
      </c>
      <c r="B19" s="3" t="s">
        <v>190</v>
      </c>
      <c r="C19" s="3">
        <v>-6.6034548184631303</v>
      </c>
      <c r="D19" s="3">
        <v>0</v>
      </c>
      <c r="E19" s="4">
        <v>2.8199565999999998</v>
      </c>
      <c r="F19" s="4">
        <v>85.714285700000005</v>
      </c>
      <c r="G19" s="4">
        <f t="shared" si="0"/>
        <v>-82.894329100000007</v>
      </c>
      <c r="H19" s="3" t="s">
        <v>209</v>
      </c>
      <c r="I19" s="2" t="s">
        <v>226</v>
      </c>
      <c r="J19" s="2" t="s">
        <v>215</v>
      </c>
    </row>
    <row r="20" spans="1:11" x14ac:dyDescent="0.3">
      <c r="A20" s="3">
        <v>2</v>
      </c>
      <c r="B20" s="3" t="s">
        <v>191</v>
      </c>
      <c r="C20" s="3">
        <v>9.5153557323117504</v>
      </c>
      <c r="D20" s="3">
        <v>1.0338747700706E-285</v>
      </c>
      <c r="E20" s="4">
        <v>52.711496750000002</v>
      </c>
      <c r="F20" s="4">
        <v>8.873114E-2</v>
      </c>
      <c r="G20" s="4">
        <f t="shared" si="0"/>
        <v>52.622765610000002</v>
      </c>
      <c r="H20" s="3" t="s">
        <v>210</v>
      </c>
      <c r="I20" s="2" t="s">
        <v>227</v>
      </c>
      <c r="J20" s="2"/>
      <c r="K20" s="2"/>
    </row>
    <row r="21" spans="1:11" x14ac:dyDescent="0.3">
      <c r="A21" s="3">
        <v>4</v>
      </c>
      <c r="B21" s="3" t="s">
        <v>192</v>
      </c>
      <c r="C21" s="3">
        <v>7.5743135340230801</v>
      </c>
      <c r="D21" s="3">
        <v>7.3995356929034398E-105</v>
      </c>
      <c r="E21" s="4">
        <v>22.169197400000002</v>
      </c>
      <c r="F21" s="4">
        <v>8.873114E-2</v>
      </c>
      <c r="G21" s="4">
        <f t="shared" si="0"/>
        <v>22.080466260000001</v>
      </c>
      <c r="H21" s="3" t="s">
        <v>211</v>
      </c>
      <c r="I21" s="2" t="s">
        <v>228</v>
      </c>
      <c r="J21" s="2"/>
      <c r="K21" s="2"/>
    </row>
    <row r="22" spans="1:11" x14ac:dyDescent="0.3">
      <c r="G22" s="4"/>
      <c r="I22" s="2"/>
      <c r="J22" s="2"/>
      <c r="K22" s="2"/>
    </row>
    <row r="23" spans="1:11" x14ac:dyDescent="0.3">
      <c r="I23" s="2" t="s">
        <v>219</v>
      </c>
      <c r="J23" s="2"/>
      <c r="K23" s="2"/>
    </row>
    <row r="24" spans="1:11" x14ac:dyDescent="0.3">
      <c r="I24" s="2" t="s">
        <v>212</v>
      </c>
      <c r="J24" s="2"/>
      <c r="K24" s="2"/>
    </row>
    <row r="26" spans="1:11" x14ac:dyDescent="0.3">
      <c r="I26" s="3" t="s">
        <v>223</v>
      </c>
    </row>
  </sheetData>
  <mergeCells count="1">
    <mergeCell ref="A18:H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39F68-846C-4979-840F-1F9D8B17F45F}">
  <dimension ref="A1:L43"/>
  <sheetViews>
    <sheetView zoomScale="85" zoomScaleNormal="85" workbookViewId="0">
      <selection activeCell="G6" sqref="G6"/>
    </sheetView>
  </sheetViews>
  <sheetFormatPr defaultRowHeight="14.4" x14ac:dyDescent="0.3"/>
  <cols>
    <col min="1" max="1" width="5" style="3" bestFit="1" customWidth="1"/>
    <col min="2" max="2" width="21.33203125" style="3" customWidth="1"/>
    <col min="3" max="3" width="10.33203125" style="3" customWidth="1"/>
    <col min="4" max="4" width="9.44140625" style="3" customWidth="1"/>
    <col min="5" max="5" width="8.109375" style="3" customWidth="1"/>
    <col min="6" max="6" width="8.109375" style="3" bestFit="1" customWidth="1"/>
    <col min="7" max="7" width="16" style="3" bestFit="1" customWidth="1"/>
    <col min="8" max="8" width="17.44140625" style="3" bestFit="1" customWidth="1"/>
    <col min="9" max="9" width="44.21875" style="3" bestFit="1" customWidth="1"/>
    <col min="10" max="10" width="39.44140625" style="3" bestFit="1" customWidth="1"/>
    <col min="11" max="11" width="29.5546875" style="3" bestFit="1" customWidth="1"/>
    <col min="12" max="16384" width="8.88671875" style="3"/>
  </cols>
  <sheetData>
    <row r="1" spans="1:11" x14ac:dyDescent="0.3">
      <c r="A1" s="6" t="s">
        <v>16</v>
      </c>
      <c r="B1" s="6" t="s">
        <v>0</v>
      </c>
      <c r="C1" s="6" t="s">
        <v>1</v>
      </c>
      <c r="D1" s="6" t="s">
        <v>2</v>
      </c>
      <c r="E1" s="3" t="s">
        <v>193</v>
      </c>
      <c r="F1" s="3" t="s">
        <v>194</v>
      </c>
      <c r="G1" s="3" t="s">
        <v>217</v>
      </c>
      <c r="H1" s="6" t="s">
        <v>3</v>
      </c>
      <c r="I1" s="6" t="s">
        <v>60</v>
      </c>
      <c r="J1" s="3" t="s">
        <v>224</v>
      </c>
      <c r="K1" s="3" t="s">
        <v>225</v>
      </c>
    </row>
    <row r="2" spans="1:11" x14ac:dyDescent="0.3">
      <c r="A2" s="6" t="s">
        <v>18</v>
      </c>
      <c r="B2" s="6" t="s">
        <v>19</v>
      </c>
      <c r="C2" s="6">
        <v>2.1490720291104499</v>
      </c>
      <c r="D2" s="6">
        <v>1.26267775193474E-30</v>
      </c>
      <c r="E2" s="4">
        <v>29.457363999999998</v>
      </c>
      <c r="F2" s="4">
        <v>11.572438</v>
      </c>
      <c r="G2" s="4">
        <f>E2-F2</f>
        <v>17.884926</v>
      </c>
      <c r="H2" s="6" t="s">
        <v>20</v>
      </c>
      <c r="I2" s="6" t="s">
        <v>61</v>
      </c>
      <c r="J2" s="6" t="s">
        <v>62</v>
      </c>
      <c r="K2" s="6" t="s">
        <v>165</v>
      </c>
    </row>
    <row r="3" spans="1:11" x14ac:dyDescent="0.3">
      <c r="A3" s="6" t="s">
        <v>21</v>
      </c>
      <c r="B3" s="6" t="s">
        <v>22</v>
      </c>
      <c r="C3" s="6">
        <v>-8.3522887508176495</v>
      </c>
      <c r="D3" s="6">
        <v>2.9130605850585399E-24</v>
      </c>
      <c r="E3" s="4">
        <v>0</v>
      </c>
      <c r="F3" s="4">
        <v>9.0989398999999995</v>
      </c>
      <c r="G3" s="4">
        <f t="shared" ref="G3:G20" si="0">E3-F3</f>
        <v>-9.0989398999999995</v>
      </c>
      <c r="H3" s="6" t="s">
        <v>22</v>
      </c>
      <c r="I3" s="6" t="s">
        <v>63</v>
      </c>
      <c r="J3" s="6" t="s">
        <v>64</v>
      </c>
      <c r="K3" s="6" t="s">
        <v>165</v>
      </c>
    </row>
    <row r="4" spans="1:11" x14ac:dyDescent="0.3">
      <c r="A4" s="6" t="s">
        <v>23</v>
      </c>
      <c r="B4" s="6" t="s">
        <v>24</v>
      </c>
      <c r="C4" s="6">
        <v>1.6815869978236</v>
      </c>
      <c r="D4" s="6">
        <v>1.18042610459118E-23</v>
      </c>
      <c r="E4" s="4">
        <v>28.062016</v>
      </c>
      <c r="F4" s="4">
        <v>14.575972</v>
      </c>
      <c r="G4" s="4">
        <f t="shared" si="0"/>
        <v>13.486044</v>
      </c>
      <c r="H4" s="6" t="s">
        <v>25</v>
      </c>
      <c r="I4" s="6" t="s">
        <v>167</v>
      </c>
      <c r="J4" s="6" t="s">
        <v>65</v>
      </c>
      <c r="K4" s="6" t="s">
        <v>168</v>
      </c>
    </row>
    <row r="5" spans="1:11" x14ac:dyDescent="0.3">
      <c r="A5" s="6" t="s">
        <v>26</v>
      </c>
      <c r="B5" s="6" t="s">
        <v>27</v>
      </c>
      <c r="C5" s="6">
        <v>1.2298205940845199</v>
      </c>
      <c r="D5" s="6">
        <v>1.8433349639608901E-17</v>
      </c>
      <c r="E5" s="4">
        <v>24.651163</v>
      </c>
      <c r="F5" s="4">
        <v>9.9823319999999995</v>
      </c>
      <c r="G5" s="4">
        <f t="shared" si="0"/>
        <v>14.668831000000001</v>
      </c>
      <c r="H5" s="6" t="s">
        <v>27</v>
      </c>
      <c r="I5" s="6" t="s">
        <v>185</v>
      </c>
      <c r="J5" s="6" t="s">
        <v>66</v>
      </c>
      <c r="K5" s="6" t="s">
        <v>169</v>
      </c>
    </row>
    <row r="6" spans="1:11" x14ac:dyDescent="0.3">
      <c r="A6" s="6" t="s">
        <v>28</v>
      </c>
      <c r="B6" s="6" t="s">
        <v>29</v>
      </c>
      <c r="C6" s="6">
        <v>1.73775181818413</v>
      </c>
      <c r="D6" s="6">
        <v>6.6358457836519802E-15</v>
      </c>
      <c r="E6" s="4">
        <v>15.0387597</v>
      </c>
      <c r="F6" s="4">
        <v>7.2438162999999998</v>
      </c>
      <c r="G6" s="4">
        <f t="shared" si="0"/>
        <v>7.7949434000000002</v>
      </c>
      <c r="H6" s="6" t="s">
        <v>29</v>
      </c>
      <c r="I6" s="6" t="s">
        <v>67</v>
      </c>
      <c r="J6" s="6" t="s">
        <v>68</v>
      </c>
      <c r="K6" s="6" t="s">
        <v>170</v>
      </c>
    </row>
    <row r="7" spans="1:11" x14ac:dyDescent="0.3">
      <c r="A7" s="6" t="s">
        <v>31</v>
      </c>
      <c r="B7" s="6" t="s">
        <v>32</v>
      </c>
      <c r="C7" s="6">
        <v>-6.6232299122889797</v>
      </c>
      <c r="D7" s="6">
        <v>4.2113676775492197E-14</v>
      </c>
      <c r="E7" s="4">
        <v>0</v>
      </c>
      <c r="F7" s="4">
        <v>5.3886925799999998</v>
      </c>
      <c r="G7" s="4">
        <f t="shared" si="0"/>
        <v>-5.3886925799999998</v>
      </c>
      <c r="H7" s="6" t="s">
        <v>33</v>
      </c>
      <c r="I7" s="6" t="s">
        <v>172</v>
      </c>
      <c r="J7" s="6" t="s">
        <v>69</v>
      </c>
      <c r="K7" s="6" t="s">
        <v>171</v>
      </c>
    </row>
    <row r="8" spans="1:11" x14ac:dyDescent="0.3">
      <c r="A8" s="6" t="s">
        <v>35</v>
      </c>
      <c r="B8" s="6" t="s">
        <v>36</v>
      </c>
      <c r="C8" s="6">
        <v>-1.17857530127637</v>
      </c>
      <c r="D8" s="6">
        <v>2.15411109315866E-13</v>
      </c>
      <c r="E8" s="4">
        <v>3.4108529999999999</v>
      </c>
      <c r="F8" s="4">
        <v>6.0070670000000002</v>
      </c>
      <c r="G8" s="4">
        <f t="shared" si="0"/>
        <v>-2.5962140000000002</v>
      </c>
      <c r="H8" s="6" t="s">
        <v>37</v>
      </c>
      <c r="I8" s="6" t="s">
        <v>70</v>
      </c>
      <c r="J8" s="6" t="s">
        <v>66</v>
      </c>
      <c r="K8" s="6" t="s">
        <v>173</v>
      </c>
    </row>
    <row r="9" spans="1:11" x14ac:dyDescent="0.3">
      <c r="A9" s="6" t="s">
        <v>40</v>
      </c>
      <c r="B9" s="6" t="s">
        <v>41</v>
      </c>
      <c r="C9" s="6">
        <v>-0.55915596107614796</v>
      </c>
      <c r="D9" s="6">
        <v>1.05849850050683E-12</v>
      </c>
      <c r="E9" s="4">
        <v>12.093023000000001</v>
      </c>
      <c r="F9" s="4">
        <v>15.812721</v>
      </c>
      <c r="G9" s="4">
        <f t="shared" si="0"/>
        <v>-3.7196979999999993</v>
      </c>
      <c r="H9" s="6" t="s">
        <v>41</v>
      </c>
      <c r="I9" s="6" t="s">
        <v>115</v>
      </c>
      <c r="J9" s="6" t="s">
        <v>116</v>
      </c>
      <c r="K9" s="6" t="s">
        <v>114</v>
      </c>
    </row>
    <row r="10" spans="1:11" x14ac:dyDescent="0.3">
      <c r="A10" s="6" t="s">
        <v>45</v>
      </c>
      <c r="B10" s="6" t="s">
        <v>46</v>
      </c>
      <c r="C10" s="6">
        <v>1.6324658410625901</v>
      </c>
      <c r="D10" s="6">
        <v>1.10917440142443E-11</v>
      </c>
      <c r="E10" s="4">
        <v>23.410852999999999</v>
      </c>
      <c r="F10" s="4">
        <v>11.30742</v>
      </c>
      <c r="G10" s="4">
        <f t="shared" si="0"/>
        <v>12.103432999999999</v>
      </c>
      <c r="H10" s="6" t="s">
        <v>47</v>
      </c>
      <c r="I10" s="6" t="s">
        <v>71</v>
      </c>
      <c r="J10" s="6" t="s">
        <v>72</v>
      </c>
      <c r="K10" s="6" t="s">
        <v>174</v>
      </c>
    </row>
    <row r="11" spans="1:11" x14ac:dyDescent="0.3">
      <c r="A11" s="6" t="s">
        <v>50</v>
      </c>
      <c r="B11" s="6" t="s">
        <v>51</v>
      </c>
      <c r="C11" s="6">
        <v>-0.56233193512381296</v>
      </c>
      <c r="D11" s="6">
        <v>2.5997861926111999E-11</v>
      </c>
      <c r="E11" s="4">
        <v>19.534880000000001</v>
      </c>
      <c r="F11" s="4">
        <v>21.201409999999999</v>
      </c>
      <c r="G11" s="4">
        <f t="shared" si="0"/>
        <v>-1.6665299999999981</v>
      </c>
      <c r="H11" s="6" t="s">
        <v>52</v>
      </c>
      <c r="I11" s="6" t="s">
        <v>118</v>
      </c>
      <c r="J11" s="6" t="s">
        <v>119</v>
      </c>
      <c r="K11" s="6" t="s">
        <v>117</v>
      </c>
    </row>
    <row r="12" spans="1:11" x14ac:dyDescent="0.3">
      <c r="A12" s="6" t="s">
        <v>54</v>
      </c>
      <c r="B12" s="6" t="s">
        <v>55</v>
      </c>
      <c r="C12" s="6">
        <v>1.35390468235641</v>
      </c>
      <c r="D12" s="6">
        <v>6.9395191078919697E-11</v>
      </c>
      <c r="E12" s="4">
        <v>10.387597</v>
      </c>
      <c r="F12" s="4">
        <v>4.9469960000000004</v>
      </c>
      <c r="G12" s="4">
        <f t="shared" si="0"/>
        <v>5.4406009999999991</v>
      </c>
      <c r="H12" s="6" t="s">
        <v>55</v>
      </c>
      <c r="I12" s="6" t="s">
        <v>184</v>
      </c>
      <c r="J12" s="6" t="s">
        <v>175</v>
      </c>
      <c r="K12" s="6" t="s">
        <v>114</v>
      </c>
    </row>
    <row r="13" spans="1:11" x14ac:dyDescent="0.3">
      <c r="A13" s="6" t="s">
        <v>56</v>
      </c>
      <c r="B13" s="6" t="s">
        <v>57</v>
      </c>
      <c r="C13" s="6">
        <v>2.7291983531174799</v>
      </c>
      <c r="D13" s="6">
        <v>1.44715797155434E-10</v>
      </c>
      <c r="E13" s="4">
        <v>10.852713</v>
      </c>
      <c r="F13" s="4">
        <v>2.1201409999999998</v>
      </c>
      <c r="G13" s="4">
        <f t="shared" si="0"/>
        <v>8.7325719999999993</v>
      </c>
      <c r="H13" s="6" t="s">
        <v>57</v>
      </c>
      <c r="I13" s="6" t="s">
        <v>73</v>
      </c>
      <c r="J13" s="6" t="s">
        <v>69</v>
      </c>
      <c r="K13" s="6" t="s">
        <v>69</v>
      </c>
    </row>
    <row r="14" spans="1:11" x14ac:dyDescent="0.3">
      <c r="A14" s="7" t="s">
        <v>136</v>
      </c>
      <c r="B14" s="6" t="s">
        <v>137</v>
      </c>
      <c r="C14" s="6">
        <v>1.6882425000491099</v>
      </c>
      <c r="D14" s="6">
        <v>5.7875156316006301E-10</v>
      </c>
      <c r="E14" s="4">
        <v>12.403100999999999</v>
      </c>
      <c r="F14" s="4">
        <v>3.9752649999999998</v>
      </c>
      <c r="G14" s="4">
        <f t="shared" si="0"/>
        <v>8.4278359999999992</v>
      </c>
      <c r="H14" s="6" t="s">
        <v>138</v>
      </c>
      <c r="I14" s="6" t="s">
        <v>154</v>
      </c>
      <c r="J14" s="6" t="s">
        <v>156</v>
      </c>
      <c r="K14" s="6" t="s">
        <v>155</v>
      </c>
    </row>
    <row r="15" spans="1:11" x14ac:dyDescent="0.3">
      <c r="A15" s="7" t="s">
        <v>139</v>
      </c>
      <c r="B15" s="6" t="s">
        <v>140</v>
      </c>
      <c r="C15" s="6">
        <v>1.6085510140372199</v>
      </c>
      <c r="D15" s="6">
        <v>1.3289592930816E-9</v>
      </c>
      <c r="E15" s="4">
        <v>18.139534999999999</v>
      </c>
      <c r="F15" s="4">
        <v>7.8621910000000002</v>
      </c>
      <c r="G15" s="4">
        <f t="shared" si="0"/>
        <v>10.277343999999999</v>
      </c>
      <c r="H15" s="6" t="s">
        <v>140</v>
      </c>
      <c r="I15" s="6" t="s">
        <v>159</v>
      </c>
      <c r="J15" s="6" t="s">
        <v>157</v>
      </c>
      <c r="K15" s="6" t="s">
        <v>158</v>
      </c>
    </row>
    <row r="16" spans="1:11" x14ac:dyDescent="0.3">
      <c r="A16" s="7" t="s">
        <v>141</v>
      </c>
      <c r="B16" s="6" t="s">
        <v>142</v>
      </c>
      <c r="C16" s="6">
        <v>1.62921982876713</v>
      </c>
      <c r="D16" s="6">
        <v>3.86688264802671E-9</v>
      </c>
      <c r="E16" s="4">
        <v>8.2170539999999992</v>
      </c>
      <c r="F16" s="4">
        <v>1.325088</v>
      </c>
      <c r="G16" s="4">
        <f t="shared" si="0"/>
        <v>6.8919659999999991</v>
      </c>
      <c r="H16" s="6" t="s">
        <v>142</v>
      </c>
      <c r="I16" s="6" t="s">
        <v>162</v>
      </c>
      <c r="J16" s="6" t="s">
        <v>161</v>
      </c>
      <c r="K16" s="6" t="s">
        <v>160</v>
      </c>
    </row>
    <row r="17" spans="1:12" x14ac:dyDescent="0.3">
      <c r="A17" s="7" t="s">
        <v>143</v>
      </c>
      <c r="B17" s="6" t="s">
        <v>144</v>
      </c>
      <c r="C17" s="6">
        <v>1.6146500483102</v>
      </c>
      <c r="D17" s="6">
        <v>8.0853291205460798E-8</v>
      </c>
      <c r="E17" s="4">
        <v>11.937984</v>
      </c>
      <c r="F17" s="4">
        <v>4.6819790000000001</v>
      </c>
      <c r="G17" s="4">
        <f t="shared" si="0"/>
        <v>7.256005</v>
      </c>
      <c r="H17" s="6" t="s">
        <v>145</v>
      </c>
      <c r="I17" s="6" t="s">
        <v>163</v>
      </c>
      <c r="J17" s="6" t="s">
        <v>166</v>
      </c>
      <c r="K17" s="6" t="s">
        <v>164</v>
      </c>
    </row>
    <row r="18" spans="1:12" x14ac:dyDescent="0.3">
      <c r="A18" s="7"/>
      <c r="B18" s="6"/>
      <c r="C18" s="6"/>
      <c r="D18" s="6"/>
      <c r="E18" s="4"/>
      <c r="F18" s="4"/>
      <c r="G18" s="4"/>
      <c r="H18" s="6"/>
      <c r="I18" s="6"/>
      <c r="J18" s="6"/>
      <c r="K18" s="6"/>
    </row>
    <row r="19" spans="1:12" x14ac:dyDescent="0.3">
      <c r="A19" s="5" t="s">
        <v>221</v>
      </c>
      <c r="B19" s="5"/>
      <c r="C19" s="5"/>
      <c r="D19" s="5"/>
      <c r="E19" s="5"/>
      <c r="F19" s="5"/>
      <c r="G19" s="5"/>
      <c r="H19" s="5"/>
    </row>
    <row r="20" spans="1:12" x14ac:dyDescent="0.3">
      <c r="A20" s="3">
        <v>2</v>
      </c>
      <c r="B20" s="3" t="s">
        <v>195</v>
      </c>
      <c r="C20" s="3">
        <v>1.9095708843416499</v>
      </c>
      <c r="D20" s="3">
        <v>5.87455299845629E-69</v>
      </c>
      <c r="E20" s="4">
        <v>65.736429999999999</v>
      </c>
      <c r="F20" s="4">
        <v>25.26502</v>
      </c>
      <c r="G20" s="4">
        <f t="shared" si="0"/>
        <v>40.471409999999999</v>
      </c>
      <c r="H20" s="3" t="s">
        <v>208</v>
      </c>
      <c r="I20" s="2" t="s">
        <v>226</v>
      </c>
      <c r="J20" s="2" t="s">
        <v>213</v>
      </c>
      <c r="L20" s="2"/>
    </row>
    <row r="21" spans="1:12" x14ac:dyDescent="0.3">
      <c r="G21" s="4"/>
      <c r="I21" s="2" t="s">
        <v>227</v>
      </c>
      <c r="J21" s="2"/>
      <c r="K21" s="2"/>
      <c r="L21" s="2"/>
    </row>
    <row r="22" spans="1:12" x14ac:dyDescent="0.3">
      <c r="I22" s="2" t="s">
        <v>228</v>
      </c>
      <c r="J22" s="2"/>
      <c r="K22" s="2"/>
      <c r="L22" s="2"/>
    </row>
    <row r="23" spans="1:12" x14ac:dyDescent="0.3">
      <c r="I23" s="2"/>
      <c r="J23" s="2"/>
      <c r="K23" s="2"/>
      <c r="L23" s="2"/>
    </row>
    <row r="24" spans="1:12" x14ac:dyDescent="0.3">
      <c r="I24" s="2" t="s">
        <v>212</v>
      </c>
      <c r="J24" s="2"/>
      <c r="K24" s="2"/>
      <c r="L24" s="2"/>
    </row>
    <row r="25" spans="1:12" x14ac:dyDescent="0.3">
      <c r="I25" s="2"/>
      <c r="J25" s="2"/>
      <c r="K25" s="2"/>
      <c r="L25" s="2"/>
    </row>
    <row r="26" spans="1:12" x14ac:dyDescent="0.3">
      <c r="I26" s="3" t="s">
        <v>223</v>
      </c>
    </row>
    <row r="29" spans="1:12" x14ac:dyDescent="0.3">
      <c r="B29" s="6"/>
    </row>
    <row r="30" spans="1:12" x14ac:dyDescent="0.3">
      <c r="B30" s="6"/>
    </row>
    <row r="31" spans="1:12" x14ac:dyDescent="0.3">
      <c r="B31" s="6"/>
    </row>
    <row r="32" spans="1:12" x14ac:dyDescent="0.3">
      <c r="B32" s="6"/>
    </row>
    <row r="33" spans="2:2" x14ac:dyDescent="0.3">
      <c r="B33" s="6"/>
    </row>
    <row r="34" spans="2:2" x14ac:dyDescent="0.3">
      <c r="B34" s="6"/>
    </row>
    <row r="35" spans="2:2" x14ac:dyDescent="0.3">
      <c r="B35" s="6"/>
    </row>
    <row r="36" spans="2:2" x14ac:dyDescent="0.3">
      <c r="B36" s="6"/>
    </row>
    <row r="37" spans="2:2" x14ac:dyDescent="0.3">
      <c r="B37" s="6"/>
    </row>
    <row r="38" spans="2:2" x14ac:dyDescent="0.3">
      <c r="B38" s="6"/>
    </row>
    <row r="39" spans="2:2" x14ac:dyDescent="0.3">
      <c r="B39" s="6"/>
    </row>
    <row r="40" spans="2:2" x14ac:dyDescent="0.3">
      <c r="B40" s="6"/>
    </row>
    <row r="41" spans="2:2" x14ac:dyDescent="0.3">
      <c r="B41" s="6"/>
    </row>
    <row r="42" spans="2:2" x14ac:dyDescent="0.3">
      <c r="B42" s="6"/>
    </row>
    <row r="43" spans="2:2" x14ac:dyDescent="0.3">
      <c r="B43" s="6"/>
    </row>
  </sheetData>
  <mergeCells count="1">
    <mergeCell ref="A19:H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746B-DA44-4E8D-9A92-44CDE6587D2D}">
  <dimension ref="A1:K39"/>
  <sheetViews>
    <sheetView zoomScale="85" zoomScaleNormal="85" workbookViewId="0">
      <selection activeCell="G10" sqref="G10"/>
    </sheetView>
  </sheetViews>
  <sheetFormatPr defaultRowHeight="14.4" x14ac:dyDescent="0.3"/>
  <cols>
    <col min="1" max="1" width="5" style="3" bestFit="1" customWidth="1"/>
    <col min="2" max="2" width="16.33203125" style="3" bestFit="1" customWidth="1"/>
    <col min="3" max="3" width="12.77734375" style="3" bestFit="1" customWidth="1"/>
    <col min="4" max="4" width="13.6640625" style="3" bestFit="1" customWidth="1"/>
    <col min="5" max="5" width="8.109375" style="3" customWidth="1"/>
    <col min="6" max="6" width="8.109375" style="3" bestFit="1" customWidth="1"/>
    <col min="7" max="7" width="14.6640625" style="3" bestFit="1" customWidth="1"/>
    <col min="8" max="8" width="19.6640625" style="3" bestFit="1" customWidth="1"/>
    <col min="9" max="9" width="39.109375" style="3" bestFit="1" customWidth="1"/>
    <col min="10" max="10" width="45.44140625" style="3" bestFit="1" customWidth="1"/>
    <col min="11" max="11" width="19.5546875" style="3" bestFit="1" customWidth="1"/>
    <col min="12" max="16384" width="8.88671875" style="3"/>
  </cols>
  <sheetData>
    <row r="1" spans="1:11" x14ac:dyDescent="0.3">
      <c r="A1" s="3" t="s">
        <v>16</v>
      </c>
      <c r="B1" s="3" t="s">
        <v>0</v>
      </c>
      <c r="C1" s="3" t="s">
        <v>1</v>
      </c>
      <c r="D1" s="3" t="s">
        <v>2</v>
      </c>
      <c r="E1" s="3" t="s">
        <v>206</v>
      </c>
      <c r="F1" s="3" t="s">
        <v>207</v>
      </c>
      <c r="G1" s="3" t="s">
        <v>216</v>
      </c>
      <c r="H1" s="3" t="s">
        <v>3</v>
      </c>
      <c r="I1" s="3" t="s">
        <v>60</v>
      </c>
      <c r="J1" s="3" t="s">
        <v>224</v>
      </c>
      <c r="K1" s="3" t="s">
        <v>225</v>
      </c>
    </row>
    <row r="2" spans="1:11" s="6" customFormat="1" x14ac:dyDescent="0.3">
      <c r="A2" s="6" t="s">
        <v>17</v>
      </c>
      <c r="B2" s="6" t="s">
        <v>74</v>
      </c>
      <c r="C2" s="6">
        <v>1.58598252478708</v>
      </c>
      <c r="D2" s="6">
        <v>1.6000059192589201E-71</v>
      </c>
      <c r="E2" s="4">
        <v>64.15307</v>
      </c>
      <c r="F2" s="4">
        <v>54.117130000000003</v>
      </c>
      <c r="G2" s="4">
        <f>E2-F2</f>
        <v>10.035939999999997</v>
      </c>
      <c r="H2" s="6" t="s">
        <v>75</v>
      </c>
      <c r="I2" s="6" t="s">
        <v>94</v>
      </c>
      <c r="J2" s="6" t="s">
        <v>95</v>
      </c>
      <c r="K2" s="6" t="s">
        <v>104</v>
      </c>
    </row>
    <row r="3" spans="1:11" x14ac:dyDescent="0.3">
      <c r="A3" s="3" t="s">
        <v>30</v>
      </c>
      <c r="B3" s="3" t="s">
        <v>76</v>
      </c>
      <c r="C3" s="3">
        <v>0.77756462243490199</v>
      </c>
      <c r="D3" s="3">
        <v>4.5711249122514398E-29</v>
      </c>
      <c r="E3" s="4">
        <v>13.055709999999999</v>
      </c>
      <c r="F3" s="4">
        <v>15.411709999999999</v>
      </c>
      <c r="G3" s="4">
        <f t="shared" ref="G3:G22" si="0">E3-F3</f>
        <v>-2.3559999999999999</v>
      </c>
      <c r="H3" s="3" t="s">
        <v>76</v>
      </c>
      <c r="I3" s="3" t="s">
        <v>120</v>
      </c>
      <c r="J3" s="3" t="s">
        <v>69</v>
      </c>
      <c r="K3" s="3" t="s">
        <v>69</v>
      </c>
    </row>
    <row r="4" spans="1:11" s="6" customFormat="1" x14ac:dyDescent="0.3">
      <c r="A4" s="6" t="s">
        <v>34</v>
      </c>
      <c r="B4" s="6" t="s">
        <v>77</v>
      </c>
      <c r="C4" s="6">
        <v>1.3611634807116899</v>
      </c>
      <c r="D4" s="6">
        <v>3.4406103392772601E-27</v>
      </c>
      <c r="E4" s="4">
        <v>31.85144</v>
      </c>
      <c r="F4" s="4">
        <v>20.607659999999999</v>
      </c>
      <c r="G4" s="4">
        <f t="shared" si="0"/>
        <v>11.243780000000001</v>
      </c>
      <c r="H4" s="6" t="s">
        <v>78</v>
      </c>
      <c r="I4" s="8" t="s">
        <v>96</v>
      </c>
      <c r="J4" s="8" t="s">
        <v>97</v>
      </c>
      <c r="K4" s="8" t="s">
        <v>104</v>
      </c>
    </row>
    <row r="5" spans="1:11" x14ac:dyDescent="0.3">
      <c r="A5" s="3" t="s">
        <v>38</v>
      </c>
      <c r="B5" s="3" t="s">
        <v>79</v>
      </c>
      <c r="C5" s="3">
        <v>-0.55755689848075096</v>
      </c>
      <c r="D5" s="3">
        <v>4.7905242985343502E-26</v>
      </c>
      <c r="E5" s="4">
        <v>16.15082</v>
      </c>
      <c r="F5" s="4">
        <v>31.087630000000001</v>
      </c>
      <c r="G5" s="4">
        <f t="shared" si="0"/>
        <v>-14.936810000000001</v>
      </c>
      <c r="H5" s="3" t="s">
        <v>80</v>
      </c>
      <c r="I5" s="9" t="s">
        <v>121</v>
      </c>
      <c r="J5" s="3" t="s">
        <v>126</v>
      </c>
      <c r="K5" s="3" t="s">
        <v>104</v>
      </c>
    </row>
    <row r="6" spans="1:11" x14ac:dyDescent="0.3">
      <c r="A6" s="3" t="s">
        <v>39</v>
      </c>
      <c r="B6" s="3" t="s">
        <v>81</v>
      </c>
      <c r="C6" s="3">
        <v>0.55017719462366399</v>
      </c>
      <c r="D6" s="3">
        <v>1.57739950989702E-25</v>
      </c>
      <c r="E6" s="4">
        <v>68.598759999999999</v>
      </c>
      <c r="F6" s="4">
        <v>70.233379999999997</v>
      </c>
      <c r="G6" s="4">
        <f t="shared" si="0"/>
        <v>-1.6346199999999982</v>
      </c>
      <c r="H6" s="3" t="s">
        <v>82</v>
      </c>
      <c r="I6" s="3" t="s">
        <v>122</v>
      </c>
      <c r="J6" s="3" t="s">
        <v>123</v>
      </c>
      <c r="K6" s="3" t="s">
        <v>124</v>
      </c>
    </row>
    <row r="7" spans="1:11" x14ac:dyDescent="0.3">
      <c r="A7" s="3" t="s">
        <v>42</v>
      </c>
      <c r="B7" s="3" t="s">
        <v>83</v>
      </c>
      <c r="C7" s="3">
        <v>2.0275271821658598</v>
      </c>
      <c r="D7" s="3">
        <v>3.5885732734548397E-24</v>
      </c>
      <c r="E7" s="4">
        <v>8.8913899999999995</v>
      </c>
      <c r="F7" s="4">
        <v>3.2144430000000002</v>
      </c>
      <c r="G7" s="4">
        <f t="shared" si="0"/>
        <v>5.6769469999999993</v>
      </c>
      <c r="H7" s="3" t="s">
        <v>84</v>
      </c>
      <c r="I7" s="3" t="s">
        <v>98</v>
      </c>
      <c r="J7" s="3" t="s">
        <v>99</v>
      </c>
      <c r="K7" s="3" t="s">
        <v>128</v>
      </c>
    </row>
    <row r="8" spans="1:11" x14ac:dyDescent="0.3">
      <c r="A8" s="3" t="s">
        <v>43</v>
      </c>
      <c r="B8" s="3" t="s">
        <v>85</v>
      </c>
      <c r="C8" s="3">
        <v>-0.649960474819825</v>
      </c>
      <c r="D8" s="3">
        <v>3.7270566897038198E-24</v>
      </c>
      <c r="E8" s="4">
        <v>17.16376</v>
      </c>
      <c r="F8" s="4">
        <v>31.57199</v>
      </c>
      <c r="G8" s="4">
        <f t="shared" si="0"/>
        <v>-14.40823</v>
      </c>
      <c r="H8" s="3" t="s">
        <v>85</v>
      </c>
      <c r="I8" s="3" t="s">
        <v>125</v>
      </c>
      <c r="J8" s="3" t="s">
        <v>69</v>
      </c>
      <c r="K8" s="3" t="s">
        <v>69</v>
      </c>
    </row>
    <row r="9" spans="1:11" x14ac:dyDescent="0.3">
      <c r="A9" s="3" t="s">
        <v>44</v>
      </c>
      <c r="B9" s="3" t="s">
        <v>86</v>
      </c>
      <c r="C9" s="3">
        <v>-0.53476285999422302</v>
      </c>
      <c r="D9" s="3">
        <v>3.9591698454938896E-24</v>
      </c>
      <c r="E9" s="4">
        <v>12.999437</v>
      </c>
      <c r="F9" s="4">
        <v>23.425803999999999</v>
      </c>
      <c r="G9" s="4">
        <f t="shared" si="0"/>
        <v>-10.426366999999999</v>
      </c>
      <c r="H9" s="3" t="s">
        <v>87</v>
      </c>
      <c r="I9" s="3" t="s">
        <v>127</v>
      </c>
      <c r="J9" s="3" t="s">
        <v>129</v>
      </c>
      <c r="K9" s="3" t="s">
        <v>128</v>
      </c>
    </row>
    <row r="10" spans="1:11" x14ac:dyDescent="0.3">
      <c r="A10" s="3" t="s">
        <v>48</v>
      </c>
      <c r="B10" s="3" t="s">
        <v>88</v>
      </c>
      <c r="C10" s="3">
        <v>0.59062968710667596</v>
      </c>
      <c r="D10" s="3">
        <v>6.2142617863075596E-24</v>
      </c>
      <c r="E10" s="4">
        <v>9.3415870000000005</v>
      </c>
      <c r="F10" s="4">
        <v>10.656098999999999</v>
      </c>
      <c r="G10" s="4">
        <f t="shared" si="0"/>
        <v>-1.3145119999999988</v>
      </c>
      <c r="H10" s="3" t="s">
        <v>89</v>
      </c>
      <c r="I10" s="3" t="s">
        <v>176</v>
      </c>
      <c r="J10" s="3" t="s">
        <v>179</v>
      </c>
      <c r="K10" s="3" t="s">
        <v>177</v>
      </c>
    </row>
    <row r="11" spans="1:11" x14ac:dyDescent="0.3">
      <c r="A11" s="3" t="s">
        <v>49</v>
      </c>
      <c r="B11" s="3" t="s">
        <v>90</v>
      </c>
      <c r="C11" s="3">
        <v>-0.64743791969429698</v>
      </c>
      <c r="D11" s="3">
        <v>5.77522026074993E-23</v>
      </c>
      <c r="E11" s="4">
        <v>11.423748</v>
      </c>
      <c r="F11" s="4">
        <v>23.029502000000001</v>
      </c>
      <c r="G11" s="4">
        <f t="shared" si="0"/>
        <v>-11.605754000000001</v>
      </c>
      <c r="H11" s="3" t="s">
        <v>90</v>
      </c>
      <c r="I11" s="3" t="s">
        <v>178</v>
      </c>
      <c r="J11" s="3" t="s">
        <v>69</v>
      </c>
      <c r="K11" s="3" t="s">
        <v>69</v>
      </c>
    </row>
    <row r="12" spans="1:11" x14ac:dyDescent="0.3">
      <c r="A12" s="3" t="s">
        <v>53</v>
      </c>
      <c r="B12" s="3" t="s">
        <v>91</v>
      </c>
      <c r="C12" s="3">
        <v>-0.78423098778165501</v>
      </c>
      <c r="D12" s="3">
        <v>1.14547811726249E-22</v>
      </c>
      <c r="E12" s="4">
        <v>18.68317</v>
      </c>
      <c r="F12" s="4">
        <v>33.245269999999998</v>
      </c>
      <c r="G12" s="4">
        <f t="shared" si="0"/>
        <v>-14.562099999999997</v>
      </c>
      <c r="H12" s="3" t="s">
        <v>91</v>
      </c>
      <c r="I12" s="3" t="s">
        <v>181</v>
      </c>
      <c r="J12" s="3" t="s">
        <v>66</v>
      </c>
      <c r="K12" s="3" t="s">
        <v>180</v>
      </c>
    </row>
    <row r="13" spans="1:11" x14ac:dyDescent="0.3">
      <c r="A13" s="3" t="s">
        <v>58</v>
      </c>
      <c r="B13" s="3" t="s">
        <v>92</v>
      </c>
      <c r="C13" s="3">
        <v>-0.55056961520071201</v>
      </c>
      <c r="D13" s="3">
        <v>5.9725009171804204E-21</v>
      </c>
      <c r="E13" s="4">
        <v>38.491840000000003</v>
      </c>
      <c r="F13" s="4">
        <v>55.173929999999999</v>
      </c>
      <c r="G13" s="4">
        <f t="shared" si="0"/>
        <v>-16.682089999999995</v>
      </c>
      <c r="H13" s="3" t="s">
        <v>92</v>
      </c>
      <c r="I13" s="3" t="s">
        <v>182</v>
      </c>
      <c r="J13" s="3" t="s">
        <v>69</v>
      </c>
      <c r="K13" s="3" t="s">
        <v>69</v>
      </c>
    </row>
    <row r="14" spans="1:11" x14ac:dyDescent="0.3">
      <c r="A14" s="3" t="s">
        <v>59</v>
      </c>
      <c r="B14" s="3" t="s">
        <v>93</v>
      </c>
      <c r="C14" s="3">
        <v>1.4659750297165299</v>
      </c>
      <c r="D14" s="3">
        <v>6.8920915208344103E-21</v>
      </c>
      <c r="E14" s="4">
        <v>19.639842000000002</v>
      </c>
      <c r="F14" s="4">
        <v>8.4544250000000005</v>
      </c>
      <c r="G14" s="4">
        <f t="shared" si="0"/>
        <v>11.185417000000001</v>
      </c>
      <c r="H14" s="3" t="s">
        <v>93</v>
      </c>
      <c r="I14" s="3" t="s">
        <v>183</v>
      </c>
      <c r="J14" s="3" t="s">
        <v>69</v>
      </c>
      <c r="K14" s="3" t="s">
        <v>69</v>
      </c>
    </row>
    <row r="15" spans="1:11" x14ac:dyDescent="0.3">
      <c r="A15" s="3" t="s">
        <v>135</v>
      </c>
      <c r="B15" s="3" t="s">
        <v>146</v>
      </c>
      <c r="C15" s="3">
        <v>3.3319939851872098</v>
      </c>
      <c r="D15" s="3">
        <v>2.4444851570623401E-20</v>
      </c>
      <c r="E15" s="4">
        <v>2.13843557</v>
      </c>
      <c r="F15" s="4">
        <v>4.4033469999999998E-2</v>
      </c>
      <c r="G15" s="4">
        <f t="shared" si="0"/>
        <v>2.0944020999999999</v>
      </c>
      <c r="H15" s="3" t="s">
        <v>147</v>
      </c>
      <c r="I15" s="3" t="s">
        <v>187</v>
      </c>
      <c r="J15" s="3" t="s">
        <v>152</v>
      </c>
      <c r="K15" s="3" t="s">
        <v>177</v>
      </c>
    </row>
    <row r="16" spans="1:11" x14ac:dyDescent="0.3">
      <c r="E16" s="4"/>
      <c r="F16" s="4"/>
      <c r="G16" s="4"/>
    </row>
    <row r="17" spans="1:11" x14ac:dyDescent="0.3">
      <c r="A17" s="5" t="s">
        <v>220</v>
      </c>
      <c r="B17" s="5"/>
      <c r="C17" s="5"/>
      <c r="D17" s="5"/>
      <c r="E17" s="5"/>
      <c r="F17" s="5"/>
      <c r="G17" s="5"/>
      <c r="H17" s="5"/>
    </row>
    <row r="18" spans="1:11" x14ac:dyDescent="0.3">
      <c r="A18" s="3">
        <v>296</v>
      </c>
      <c r="B18" s="3" t="s">
        <v>196</v>
      </c>
      <c r="C18" s="3">
        <v>1.0058548417442901</v>
      </c>
      <c r="D18" s="3">
        <v>2.06649348739363E-11</v>
      </c>
      <c r="E18" s="4">
        <v>22.734950000000001</v>
      </c>
      <c r="F18" s="4">
        <v>15.103479999999999</v>
      </c>
      <c r="G18" s="4">
        <f t="shared" si="0"/>
        <v>7.631470000000002</v>
      </c>
      <c r="H18" s="3" t="s">
        <v>201</v>
      </c>
      <c r="I18" s="2" t="s">
        <v>226</v>
      </c>
      <c r="J18" s="2" t="s">
        <v>214</v>
      </c>
    </row>
    <row r="19" spans="1:11" x14ac:dyDescent="0.3">
      <c r="A19" s="3">
        <v>98</v>
      </c>
      <c r="B19" s="3" t="s">
        <v>197</v>
      </c>
      <c r="C19" s="3">
        <v>5.1989602403096997</v>
      </c>
      <c r="D19" s="3">
        <v>4.5337582660524203E-21</v>
      </c>
      <c r="E19" s="4">
        <v>2.53235791</v>
      </c>
      <c r="F19" s="4">
        <v>4.4033469999999998E-2</v>
      </c>
      <c r="G19" s="4">
        <f t="shared" si="0"/>
        <v>2.48832444</v>
      </c>
      <c r="H19" s="3" t="s">
        <v>202</v>
      </c>
      <c r="I19" s="2" t="s">
        <v>227</v>
      </c>
      <c r="J19" s="2"/>
      <c r="K19" s="2"/>
    </row>
    <row r="20" spans="1:11" x14ac:dyDescent="0.3">
      <c r="A20" s="3">
        <v>5</v>
      </c>
      <c r="B20" s="3" t="s">
        <v>198</v>
      </c>
      <c r="C20" s="3">
        <v>3.3041326005621499</v>
      </c>
      <c r="D20" s="3">
        <v>1.7032665426086001E-55</v>
      </c>
      <c r="E20" s="4">
        <v>11.930218999999999</v>
      </c>
      <c r="F20" s="4">
        <v>1.3210040000000001</v>
      </c>
      <c r="G20" s="4">
        <f t="shared" si="0"/>
        <v>10.609214999999999</v>
      </c>
      <c r="H20" s="3" t="s">
        <v>203</v>
      </c>
      <c r="I20" s="2" t="s">
        <v>228</v>
      </c>
      <c r="J20" s="2"/>
      <c r="K20" s="2"/>
    </row>
    <row r="21" spans="1:11" x14ac:dyDescent="0.3">
      <c r="A21" s="3">
        <v>184</v>
      </c>
      <c r="B21" s="3" t="s">
        <v>199</v>
      </c>
      <c r="C21" s="3">
        <v>2.0743287085742201</v>
      </c>
      <c r="D21" s="3">
        <v>9.6466364212981491E-16</v>
      </c>
      <c r="E21" s="4">
        <v>4.5582440000000002</v>
      </c>
      <c r="F21" s="4">
        <v>1.409071</v>
      </c>
      <c r="G21" s="4">
        <f t="shared" si="0"/>
        <v>3.1491730000000002</v>
      </c>
      <c r="H21" s="3" t="s">
        <v>204</v>
      </c>
      <c r="I21" s="2"/>
      <c r="J21" s="2"/>
      <c r="K21" s="2"/>
    </row>
    <row r="22" spans="1:11" x14ac:dyDescent="0.3">
      <c r="A22" s="3">
        <v>58</v>
      </c>
      <c r="B22" s="3" t="s">
        <v>200</v>
      </c>
      <c r="C22" s="3">
        <v>-2.4594427106987702</v>
      </c>
      <c r="D22" s="3">
        <v>1.8830904648981001E-26</v>
      </c>
      <c r="E22" s="4">
        <v>0.84411930000000002</v>
      </c>
      <c r="F22" s="4">
        <v>5.5922501000000002</v>
      </c>
      <c r="G22" s="4">
        <f t="shared" si="0"/>
        <v>-4.7481308000000002</v>
      </c>
      <c r="H22" s="3" t="s">
        <v>205</v>
      </c>
      <c r="I22" s="2" t="s">
        <v>212</v>
      </c>
      <c r="J22" s="2"/>
      <c r="K22" s="2"/>
    </row>
    <row r="24" spans="1:11" x14ac:dyDescent="0.3">
      <c r="I24" s="3" t="s">
        <v>223</v>
      </c>
    </row>
    <row r="37" spans="2:2" x14ac:dyDescent="0.3">
      <c r="B37" s="6"/>
    </row>
    <row r="39" spans="2:2" x14ac:dyDescent="0.3">
      <c r="B39" s="6"/>
    </row>
  </sheetData>
  <mergeCells count="1">
    <mergeCell ref="A17:H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e versus Hind</vt:lpstr>
      <vt:lpstr>Dorsal versus Ventral</vt:lpstr>
      <vt:lpstr>Anterior versus Poster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Lee McMann</dc:creator>
  <cp:lastModifiedBy>Conor Lee McMann</cp:lastModifiedBy>
  <dcterms:created xsi:type="dcterms:W3CDTF">2025-11-02T21:28:07Z</dcterms:created>
  <dcterms:modified xsi:type="dcterms:W3CDTF">2026-07-23T22:15:32Z</dcterms:modified>
</cp:coreProperties>
</file>